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" sheetId="1" r:id="rId4"/>
    <sheet state="visible" name="Description" sheetId="2" r:id="rId5"/>
  </sheets>
  <definedNames/>
  <calcPr/>
</workbook>
</file>

<file path=xl/sharedStrings.xml><?xml version="1.0" encoding="utf-8"?>
<sst xmlns="http://schemas.openxmlformats.org/spreadsheetml/2006/main" count="41" uniqueCount="32">
  <si>
    <t>Cell line physiology</t>
  </si>
  <si>
    <t>Overexpression</t>
  </si>
  <si>
    <t>Level</t>
  </si>
  <si>
    <t>Name</t>
  </si>
  <si>
    <t>Remaining</t>
  </si>
  <si>
    <t>Removed</t>
  </si>
  <si>
    <t>Cell Slices</t>
  </si>
  <si>
    <t>Initial number of objects</t>
  </si>
  <si>
    <t>Sphere membership</t>
  </si>
  <si>
    <t>Sphere ambiguous cells</t>
  </si>
  <si>
    <t>Cell size</t>
  </si>
  <si>
    <t>Border Cells</t>
  </si>
  <si>
    <t>Main sphere</t>
  </si>
  <si>
    <t>Fold classifier</t>
  </si>
  <si>
    <t>Sphere Slice/Spheres QC</t>
  </si>
  <si>
    <t>Sphere Slices</t>
  </si>
  <si>
    <t>Initial number of sphere slices</t>
  </si>
  <si>
    <t>Not small</t>
  </si>
  <si>
    <t>Manual QC</t>
  </si>
  <si>
    <t>Debarcoding</t>
  </si>
  <si>
    <t>Brightfield QC</t>
  </si>
  <si>
    <t>Spheres</t>
  </si>
  <si>
    <t>Initial number of spheres</t>
  </si>
  <si>
    <t>Column</t>
  </si>
  <si>
    <t>Description</t>
  </si>
  <si>
    <t>Level at which the quality control step was applied.</t>
  </si>
  <si>
    <t>Name of the qualtiy control step. The individual steps are explained in the Methods.</t>
  </si>
  <si>
    <t>Steady state dataset containing 120 spheres of 4 cell lines grown at 6 different growth conditions in 5 replicates.</t>
  </si>
  <si>
    <t>Overexpression dataset</t>
  </si>
  <si>
    <t>Chimeric overexpression dataset containing data from 360 spheres.</t>
  </si>
  <si>
    <t>Number of objects remaining after this QC step.</t>
  </si>
  <si>
    <t>Number of objects removed after applying this QC step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readingOrder="0"/>
    </xf>
    <xf borderId="0" fillId="0" fontId="0" numFmtId="0" xfId="0" applyAlignment="1" applyFont="1">
      <alignment readingOrder="0"/>
    </xf>
    <xf borderId="0" fillId="0" fontId="4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0.14"/>
    <col customWidth="1" min="2" max="2" width="25.86"/>
    <col customWidth="1" min="3" max="3" width="11.86"/>
    <col customWidth="1" min="4" max="4" width="10.86"/>
    <col customWidth="1" min="6" max="6" width="10.29"/>
  </cols>
  <sheetData>
    <row r="1">
      <c r="A1" s="1"/>
      <c r="B1" s="1"/>
      <c r="C1" s="2" t="s">
        <v>0</v>
      </c>
      <c r="D1" s="1"/>
      <c r="E1" s="2" t="s">
        <v>1</v>
      </c>
      <c r="F1" s="1"/>
    </row>
    <row r="2">
      <c r="A2" s="2" t="s">
        <v>2</v>
      </c>
      <c r="B2" s="2" t="s">
        <v>3</v>
      </c>
      <c r="C2" s="2" t="s">
        <v>4</v>
      </c>
      <c r="D2" s="2" t="s">
        <v>5</v>
      </c>
      <c r="E2" s="2" t="s">
        <v>4</v>
      </c>
      <c r="F2" s="2" t="s">
        <v>5</v>
      </c>
    </row>
    <row r="3">
      <c r="A3" s="3" t="s">
        <v>6</v>
      </c>
      <c r="B3" s="3" t="s">
        <v>7</v>
      </c>
      <c r="C3" s="3">
        <v>349968.0</v>
      </c>
      <c r="D3" s="4"/>
      <c r="E3" s="5">
        <v>1016837.0</v>
      </c>
      <c r="F3" s="4"/>
    </row>
    <row r="4">
      <c r="A4" s="4"/>
      <c r="B4" s="3" t="s">
        <v>8</v>
      </c>
      <c r="C4" s="4">
        <f t="shared" ref="C4:C9" si="1">C3-D4</f>
        <v>302626</v>
      </c>
      <c r="D4" s="3">
        <v>47342.0</v>
      </c>
      <c r="E4" s="4">
        <f t="shared" ref="E4:E9" si="2">E3-F4</f>
        <v>848188</v>
      </c>
      <c r="F4" s="5">
        <v>168649.0</v>
      </c>
    </row>
    <row r="5">
      <c r="A5" s="4"/>
      <c r="B5" s="6" t="s">
        <v>9</v>
      </c>
      <c r="C5" s="4">
        <f t="shared" si="1"/>
        <v>297053</v>
      </c>
      <c r="D5" s="3">
        <v>5573.0</v>
      </c>
      <c r="E5" s="4">
        <f t="shared" si="2"/>
        <v>826410</v>
      </c>
      <c r="F5" s="5">
        <v>21778.0</v>
      </c>
    </row>
    <row r="6">
      <c r="A6" s="4"/>
      <c r="B6" s="6" t="s">
        <v>10</v>
      </c>
      <c r="C6" s="4">
        <f t="shared" si="1"/>
        <v>295558</v>
      </c>
      <c r="D6" s="3">
        <v>1495.0</v>
      </c>
      <c r="E6" s="4">
        <f t="shared" si="2"/>
        <v>821337</v>
      </c>
      <c r="F6" s="5">
        <v>5073.0</v>
      </c>
    </row>
    <row r="7">
      <c r="A7" s="4"/>
      <c r="B7" s="6" t="s">
        <v>11</v>
      </c>
      <c r="C7" s="4">
        <f t="shared" si="1"/>
        <v>287266</v>
      </c>
      <c r="D7" s="5">
        <v>8292.0</v>
      </c>
      <c r="E7" s="4">
        <f t="shared" si="2"/>
        <v>774452</v>
      </c>
      <c r="F7" s="5">
        <v>46885.0</v>
      </c>
    </row>
    <row r="8">
      <c r="A8" s="4"/>
      <c r="B8" s="6" t="s">
        <v>12</v>
      </c>
      <c r="C8" s="4">
        <f t="shared" si="1"/>
        <v>287039</v>
      </c>
      <c r="D8" s="3">
        <v>227.0</v>
      </c>
      <c r="E8" s="4">
        <f t="shared" si="2"/>
        <v>772124</v>
      </c>
      <c r="F8" s="5">
        <v>2328.0</v>
      </c>
    </row>
    <row r="9">
      <c r="A9" s="4"/>
      <c r="B9" s="6" t="s">
        <v>13</v>
      </c>
      <c r="C9" s="4">
        <f t="shared" si="1"/>
        <v>265160</v>
      </c>
      <c r="D9" s="5">
        <v>21879.0</v>
      </c>
      <c r="E9" s="4">
        <f t="shared" si="2"/>
        <v>689774</v>
      </c>
      <c r="F9" s="5">
        <v>82350.0</v>
      </c>
    </row>
    <row r="10">
      <c r="A10" s="4"/>
      <c r="B10" s="3" t="s">
        <v>14</v>
      </c>
      <c r="C10" s="3">
        <v>228740.0</v>
      </c>
      <c r="D10" s="5">
        <v>36113.0</v>
      </c>
      <c r="E10" s="5">
        <v>591099.0</v>
      </c>
      <c r="F10" s="4">
        <v>98675.0</v>
      </c>
    </row>
    <row r="11">
      <c r="A11" s="4"/>
      <c r="B11" s="4"/>
      <c r="C11" s="4"/>
      <c r="D11" s="4"/>
      <c r="E11" s="4"/>
      <c r="F11" s="4"/>
    </row>
    <row r="12">
      <c r="A12" s="3" t="s">
        <v>15</v>
      </c>
      <c r="B12" s="3" t="s">
        <v>16</v>
      </c>
      <c r="C12" s="3">
        <v>736.0</v>
      </c>
      <c r="D12" s="4"/>
      <c r="E12" s="5">
        <v>2681.0</v>
      </c>
      <c r="F12" s="4"/>
    </row>
    <row r="13">
      <c r="A13" s="4"/>
      <c r="B13" s="3" t="s">
        <v>17</v>
      </c>
      <c r="C13" s="3">
        <f t="shared" ref="C13:C16" si="3">C12-D13</f>
        <v>668</v>
      </c>
      <c r="D13" s="3">
        <v>68.0</v>
      </c>
      <c r="E13" s="4">
        <f t="shared" ref="E13:E16" si="4">E12-F13</f>
        <v>2514</v>
      </c>
      <c r="F13" s="5">
        <v>167.0</v>
      </c>
    </row>
    <row r="14">
      <c r="A14" s="4"/>
      <c r="B14" s="3" t="s">
        <v>18</v>
      </c>
      <c r="C14" s="3">
        <f t="shared" si="3"/>
        <v>576</v>
      </c>
      <c r="D14" s="3">
        <v>92.0</v>
      </c>
      <c r="E14" s="4">
        <f t="shared" si="4"/>
        <v>2096</v>
      </c>
      <c r="F14" s="5">
        <v>418.0</v>
      </c>
    </row>
    <row r="15">
      <c r="A15" s="4"/>
      <c r="B15" s="3" t="s">
        <v>19</v>
      </c>
      <c r="C15" s="3">
        <f t="shared" si="3"/>
        <v>574</v>
      </c>
      <c r="D15" s="3">
        <v>2.0</v>
      </c>
      <c r="E15" s="4">
        <f t="shared" si="4"/>
        <v>2089</v>
      </c>
      <c r="F15" s="3">
        <v>7.0</v>
      </c>
    </row>
    <row r="16">
      <c r="A16" s="4"/>
      <c r="B16" s="3" t="s">
        <v>20</v>
      </c>
      <c r="C16" s="3">
        <f t="shared" si="3"/>
        <v>517</v>
      </c>
      <c r="D16" s="3">
        <v>57.0</v>
      </c>
      <c r="E16" s="4">
        <f t="shared" si="4"/>
        <v>1968</v>
      </c>
      <c r="F16" s="3">
        <v>121.0</v>
      </c>
    </row>
    <row r="17">
      <c r="A17" s="4"/>
      <c r="B17" s="4"/>
      <c r="C17" s="4"/>
      <c r="D17" s="4"/>
      <c r="E17" s="4"/>
      <c r="F17" s="4"/>
    </row>
    <row r="18">
      <c r="A18" s="3" t="s">
        <v>21</v>
      </c>
      <c r="B18" s="3" t="s">
        <v>22</v>
      </c>
      <c r="C18" s="3">
        <v>120.0</v>
      </c>
      <c r="D18" s="4"/>
      <c r="E18" s="3">
        <v>360.0</v>
      </c>
      <c r="F18" s="4"/>
    </row>
    <row r="19">
      <c r="A19" s="4"/>
      <c r="B19" s="3" t="s">
        <v>19</v>
      </c>
      <c r="C19" s="3">
        <v>116.0</v>
      </c>
      <c r="D19" s="3">
        <v>4.0</v>
      </c>
      <c r="E19" s="3">
        <v>300.0</v>
      </c>
      <c r="F19" s="3">
        <v>60.0</v>
      </c>
    </row>
    <row r="20">
      <c r="A20" s="4"/>
      <c r="B20" s="3" t="s">
        <v>20</v>
      </c>
      <c r="C20" s="3">
        <v>100.0</v>
      </c>
      <c r="D20" s="3">
        <v>16.0</v>
      </c>
      <c r="E20" s="3">
        <v>278.0</v>
      </c>
      <c r="F20" s="3">
        <v>22.0</v>
      </c>
    </row>
    <row r="21">
      <c r="A21" s="4"/>
      <c r="B21" s="4"/>
      <c r="C21" s="4"/>
      <c r="D21" s="4"/>
      <c r="E21" s="4"/>
      <c r="F21" s="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57"/>
  </cols>
  <sheetData>
    <row r="1">
      <c r="A1" s="7" t="s">
        <v>23</v>
      </c>
      <c r="B1" s="7" t="s">
        <v>24</v>
      </c>
    </row>
    <row r="2">
      <c r="A2" s="5" t="s">
        <v>2</v>
      </c>
      <c r="B2" s="5" t="s">
        <v>25</v>
      </c>
    </row>
    <row r="3">
      <c r="A3" s="5" t="s">
        <v>3</v>
      </c>
      <c r="B3" s="5" t="s">
        <v>26</v>
      </c>
    </row>
    <row r="4">
      <c r="A4" s="5" t="s">
        <v>0</v>
      </c>
      <c r="B4" s="5" t="s">
        <v>27</v>
      </c>
    </row>
    <row r="5">
      <c r="A5" s="5" t="s">
        <v>28</v>
      </c>
      <c r="B5" s="5" t="s">
        <v>29</v>
      </c>
    </row>
    <row r="6">
      <c r="A6" s="5" t="s">
        <v>4</v>
      </c>
      <c r="B6" s="5" t="s">
        <v>30</v>
      </c>
      <c r="G6" s="1"/>
      <c r="H6" s="1"/>
      <c r="I6" s="2"/>
      <c r="J6" s="1"/>
      <c r="K6" s="2"/>
      <c r="L6" s="1"/>
    </row>
    <row r="7">
      <c r="A7" s="5" t="s">
        <v>5</v>
      </c>
      <c r="B7" s="5" t="s">
        <v>31</v>
      </c>
      <c r="G7" s="2"/>
      <c r="H7" s="2"/>
      <c r="I7" s="2"/>
      <c r="J7" s="2"/>
      <c r="K7" s="2"/>
      <c r="L7" s="2"/>
    </row>
  </sheetData>
  <drawing r:id="rId1"/>
</worksheet>
</file>